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serman/Desktop/New/Septin/Paper 1 Interactome/Manuscript/Final push/bioRxiv/"/>
    </mc:Choice>
  </mc:AlternateContent>
  <xr:revisionPtr revIDLastSave="0" documentId="8_{6C45A90D-59E2-4048-838C-EA593CDE6A0C}" xr6:coauthVersionLast="47" xr6:coauthVersionMax="47" xr10:uidLastSave="{00000000-0000-0000-0000-000000000000}"/>
  <bookViews>
    <workbookView xWindow="1180" yWindow="1420" windowWidth="27240" windowHeight="15420" xr2:uid="{6B95BBEE-9934-9643-A9BF-8B8C2461DE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eha Sahu (TSL)</author>
  </authors>
  <commentList>
    <comment ref="A3" authorId="0" shapeId="0" xr:uid="{AC7F3169-1436-BB4F-A96D-ECFB90C2D37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i/>
            <sz val="10"/>
            <color rgb="FF000000"/>
            <rFont val="Aptos Narrow"/>
          </rPr>
          <t>Magnaporthe oryzae</t>
        </r>
        <r>
          <rPr>
            <sz val="10"/>
            <color rgb="FF000000"/>
            <rFont val="Aptos Narrow"/>
          </rPr>
          <t xml:space="preserve"> septin interactors identified by IP-MS. Rows colored by septin type as in other figures.colors as in all figures</t>
        </r>
      </text>
    </comment>
    <comment ref="A4" authorId="0" shapeId="0" xr:uid="{A05393E7-69E2-BA47-983F-386C4854FD2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Septin was used for IP (Sep3, Sep4, Sep5, or Sep6)</t>
        </r>
      </text>
    </comment>
    <comment ref="A5" authorId="0" shapeId="0" xr:uid="{801214EE-7A75-984F-9F5F-F630841B30EE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Developmental timepoint (0h, 2h, 4h, 8h, 16h, 24h, myc)</t>
        </r>
      </text>
    </comment>
    <comment ref="A6" authorId="0" shapeId="0" xr:uid="{0E8A10E8-9C9B-294A-941D-F0BE7FD01FE5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septin IP samples</t>
        </r>
      </text>
    </comment>
    <comment ref="A7" authorId="0" shapeId="0" xr:uid="{083F2E49-2CA9-F349-B696-214ABFE0A218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toxA control samples</t>
        </r>
      </text>
    </comment>
    <comment ref="A8" authorId="0" shapeId="0" xr:uid="{196CC103-CEE7-B14F-92B3-48A5BC0AE82D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Enrichment ratio (septin LFQ intensity </t>
        </r>
        <r>
          <rPr>
            <sz val="10"/>
            <color rgb="FF000000"/>
            <rFont val="Aptos Narrow"/>
          </rPr>
          <t>÷</t>
        </r>
        <r>
          <rPr>
            <sz val="10"/>
            <color rgb="FF000000"/>
            <rFont val="Aptos Narrow"/>
          </rPr>
          <t xml:space="preserve"> toxA LFQ intensity)</t>
        </r>
      </text>
    </comment>
    <comment ref="A9" authorId="0" shapeId="0" xr:uid="{2F7C42E6-76F0-4042-AA6F-959486CC0C09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Log2-transformed fold change (for visualization and statistics) - Warmer</t>
        </r>
        <r>
          <rPr>
            <sz val="10"/>
            <color rgb="FF000000"/>
            <rFont val="Aptos Narrow"/>
            <scheme val="minor"/>
          </rPr>
          <t xml:space="preserve"> colors represent
</t>
        </r>
        <r>
          <rPr>
            <sz val="10"/>
            <color rgb="FF000000"/>
            <rFont val="Aptos Narrow"/>
            <scheme val="minor"/>
          </rPr>
          <t xml:space="preserve"> high fold changes</t>
        </r>
      </text>
    </comment>
    <comment ref="A10" authorId="0" shapeId="0" xr:uid="{641DE4CE-7FE4-FC4D-B556-E7E32B620463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Raw p-value from bootstrap t-test (septin vs toxA)</t>
        </r>
      </text>
    </comment>
    <comment ref="A11" authorId="0" shapeId="0" xr:uid="{8008335C-2BD9-1548-BF6A-E2A12366CD4A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Benjamini-Hochberg adjusted p-value (FDR correction)</t>
        </r>
      </text>
    </comment>
    <comment ref="A13" authorId="0" shapeId="0" xr:uid="{71020897-A68A-4E49-80E3-8CD5F23423B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i/>
            <sz val="10"/>
            <color rgb="FF000000"/>
            <rFont val="Aptos Narrow"/>
          </rPr>
          <t>Magnaporthe oryzae</t>
        </r>
        <r>
          <rPr>
            <sz val="10"/>
            <color rgb="FF000000"/>
            <rFont val="Aptos Narrow"/>
          </rPr>
          <t xml:space="preserve"> septin interactors identified by IP-MS. Rows colored by septin type as in other figures.colors as in all figures</t>
        </r>
      </text>
    </comment>
    <comment ref="A14" authorId="0" shapeId="0" xr:uid="{3073E6F7-8190-E44F-8FDD-E7086D698F62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Septin was used for IP (Sep3, Sep4, Sep5, or Sep6)</t>
        </r>
      </text>
    </comment>
    <comment ref="A15" authorId="0" shapeId="0" xr:uid="{9D7C6E57-437D-3547-8002-A23A810441BC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Developmental timepoint (0h, 2h, 4h, 8h, 16h, 24h, myc)</t>
        </r>
      </text>
    </comment>
    <comment ref="A16" authorId="0" shapeId="0" xr:uid="{21E95273-DDE9-1F4C-91E2-E5EF61A1BB97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septin IP samples</t>
        </r>
      </text>
    </comment>
    <comment ref="A17" authorId="0" shapeId="0" xr:uid="{D650B1D9-F0C7-F74A-B281-4441EF422BB7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toxA control samples</t>
        </r>
      </text>
    </comment>
    <comment ref="A18" authorId="0" shapeId="0" xr:uid="{AC7BDA24-0CBB-4B48-B48B-5B18C4EA8B98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Enrichment ratio (septin LFQ intensity </t>
        </r>
        <r>
          <rPr>
            <sz val="10"/>
            <color rgb="FF000000"/>
            <rFont val="Aptos Narrow"/>
          </rPr>
          <t>÷</t>
        </r>
        <r>
          <rPr>
            <sz val="10"/>
            <color rgb="FF000000"/>
            <rFont val="Aptos Narrow"/>
          </rPr>
          <t xml:space="preserve"> toxA LFQ intensity)</t>
        </r>
      </text>
    </comment>
    <comment ref="A19" authorId="0" shapeId="0" xr:uid="{EC622D92-53D9-114C-BD46-4AE662441638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Log2-transformed fold change (for visualization and statistics) - Warmer</t>
        </r>
        <r>
          <rPr>
            <sz val="10"/>
            <color rgb="FF000000"/>
            <rFont val="Aptos Narrow"/>
            <scheme val="minor"/>
          </rPr>
          <t xml:space="preserve"> colors represent
</t>
        </r>
        <r>
          <rPr>
            <sz val="10"/>
            <color rgb="FF000000"/>
            <rFont val="Aptos Narrow"/>
            <scheme val="minor"/>
          </rPr>
          <t xml:space="preserve"> high fold changes</t>
        </r>
      </text>
    </comment>
    <comment ref="A20" authorId="0" shapeId="0" xr:uid="{45B79130-996A-E34F-8522-552046A95D4F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Raw p-value from bootstrap t-test (septin vs toxA)</t>
        </r>
      </text>
    </comment>
    <comment ref="A21" authorId="0" shapeId="0" xr:uid="{696FC60A-E9B8-5B4E-9CF6-D1D42E25BBC3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Benjamini-Hochberg adjusted p-value (FDR correction)</t>
        </r>
      </text>
    </comment>
    <comment ref="A23" authorId="0" shapeId="0" xr:uid="{680D385F-2E8C-2C4B-B33C-2DC5A5214028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i/>
            <sz val="10"/>
            <color rgb="FF000000"/>
            <rFont val="Aptos Narrow"/>
          </rPr>
          <t>Magnaporthe oryzae</t>
        </r>
        <r>
          <rPr>
            <sz val="10"/>
            <color rgb="FF000000"/>
            <rFont val="Aptos Narrow"/>
          </rPr>
          <t xml:space="preserve"> septin interactors identified by IP-MS. Rows colored by septin type as in other figures.colors as in all figures</t>
        </r>
      </text>
    </comment>
    <comment ref="A24" authorId="0" shapeId="0" xr:uid="{C1E69FE8-C37A-8D45-8615-85B94580D23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Septin was used for IP (Sep3, Sep4, Sep5, or Sep6)</t>
        </r>
      </text>
    </comment>
    <comment ref="A25" authorId="0" shapeId="0" xr:uid="{0B5D89AC-6CC2-CB4E-A5C8-77089BD0D1E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Developmental timepoint (0h, 2h, 4h, 8h, 16h, 24h, myc)</t>
        </r>
      </text>
    </comment>
    <comment ref="A26" authorId="0" shapeId="0" xr:uid="{639F6D85-0284-784E-9487-FCF1BE5880B1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Average LFQ intensity for this protein in the septin IP samples</t>
        </r>
      </text>
    </comment>
    <comment ref="A27" authorId="0" shapeId="0" xr:uid="{9FABAD97-C0C7-4D42-8B33-9D54318FA336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toxA control samples</t>
        </r>
      </text>
    </comment>
    <comment ref="A28" authorId="0" shapeId="0" xr:uid="{79AB800E-2EC2-674D-AF79-71F7F8A4D7AE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Enrichment ratio (septin LFQ intensity </t>
        </r>
        <r>
          <rPr>
            <sz val="10"/>
            <color rgb="FF000000"/>
            <rFont val="Aptos Narrow"/>
          </rPr>
          <t>÷</t>
        </r>
        <r>
          <rPr>
            <sz val="10"/>
            <color rgb="FF000000"/>
            <rFont val="Aptos Narrow"/>
          </rPr>
          <t xml:space="preserve"> toxA LFQ intensity)</t>
        </r>
      </text>
    </comment>
    <comment ref="A29" authorId="0" shapeId="0" xr:uid="{DBA85303-C592-7249-8818-66964F8C192C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Log2-transformed fold change (for visualization and statistics) - Warmer</t>
        </r>
        <r>
          <rPr>
            <sz val="10"/>
            <color rgb="FF000000"/>
            <rFont val="Aptos Narrow"/>
            <scheme val="minor"/>
          </rPr>
          <t xml:space="preserve"> colors represent
</t>
        </r>
        <r>
          <rPr>
            <sz val="10"/>
            <color rgb="FF000000"/>
            <rFont val="Aptos Narrow"/>
            <scheme val="minor"/>
          </rPr>
          <t xml:space="preserve"> high fold changes</t>
        </r>
      </text>
    </comment>
    <comment ref="A30" authorId="0" shapeId="0" xr:uid="{9FE9C8B3-3736-E742-8C3E-DF96EB42A378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Raw p-value from bootstrap t-test (septin vs toxA)</t>
        </r>
      </text>
    </comment>
    <comment ref="A31" authorId="0" shapeId="0" xr:uid="{FD3418FC-AEBE-8A44-B351-7B6B3F4572CE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Benjamini-Hochberg adjusted p-value (FDR correction)</t>
        </r>
      </text>
    </comment>
    <comment ref="A33" authorId="0" shapeId="0" xr:uid="{B11EBDAC-A175-E44D-9F69-753DBD2BE683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i/>
            <sz val="10"/>
            <color rgb="FF000000"/>
            <rFont val="Aptos Narrow"/>
          </rPr>
          <t>Magnaporthe oryzae</t>
        </r>
        <r>
          <rPr>
            <sz val="10"/>
            <color rgb="FF000000"/>
            <rFont val="Aptos Narrow"/>
          </rPr>
          <t xml:space="preserve"> septin interactors identified by IP-MS. Rows colored by septin type as in other figures.colors as in all figures</t>
        </r>
      </text>
    </comment>
    <comment ref="A34" authorId="0" shapeId="0" xr:uid="{29435494-A447-DB48-BBC5-68DD81B0CCA7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Septin was used for IP (Sep3, Sep4, Sep5, or Sep6)</t>
        </r>
      </text>
    </comment>
    <comment ref="A35" authorId="0" shapeId="0" xr:uid="{5AF85225-0DE2-4D42-8480-DF228AFBB74F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Developmental timepoint (0h, 2h, 4h, 8h, 16h, 24h, myc)</t>
        </r>
      </text>
    </comment>
    <comment ref="A36" authorId="0" shapeId="0" xr:uid="{6266C22D-F44F-BC4D-8558-1C9D48754C02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Average LFQ intensity for this protein in the septin IP samples</t>
        </r>
      </text>
    </comment>
    <comment ref="A37" authorId="0" shapeId="0" xr:uid="{DA77727A-9346-1842-B2FD-799F7B8D2EC4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Average LFQ intensity for this protein in the toxA control samples</t>
        </r>
      </text>
    </comment>
    <comment ref="A38" authorId="0" shapeId="0" xr:uid="{7E4B5EC1-0290-AE43-887A-C678D6151EDB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Enrichment ratio (septin LFQ intensity </t>
        </r>
        <r>
          <rPr>
            <sz val="10"/>
            <color rgb="FF000000"/>
            <rFont val="Aptos Narrow"/>
          </rPr>
          <t>÷</t>
        </r>
        <r>
          <rPr>
            <sz val="10"/>
            <color rgb="FF000000"/>
            <rFont val="Aptos Narrow"/>
          </rPr>
          <t xml:space="preserve"> toxA LFQ intensity)</t>
        </r>
      </text>
    </comment>
    <comment ref="A39" authorId="0" shapeId="0" xr:uid="{F5834B04-82D1-5847-898E-4FE0DCAB4C6F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Log2-transformed fold change (for visualization and statistics) - Warmer</t>
        </r>
        <r>
          <rPr>
            <sz val="10"/>
            <color rgb="FF000000"/>
            <rFont val="Aptos Narrow"/>
            <scheme val="minor"/>
          </rPr>
          <t xml:space="preserve"> colors represent
</t>
        </r>
        <r>
          <rPr>
            <sz val="10"/>
            <color rgb="FF000000"/>
            <rFont val="Aptos Narrow"/>
            <scheme val="minor"/>
          </rPr>
          <t xml:space="preserve"> high fold changes</t>
        </r>
      </text>
    </comment>
    <comment ref="A40" authorId="0" shapeId="0" xr:uid="{1BE90CEF-226F-5D4C-AA1F-4B4912A7C4CD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Raw p-value from bootstrap t-test (septin vs toxA)</t>
        </r>
      </text>
    </comment>
    <comment ref="A41" authorId="0" shapeId="0" xr:uid="{7738C833-C24E-AC49-B5B8-C9C3DC18517C}">
      <text>
        <r>
          <rPr>
            <b/>
            <sz val="10"/>
            <color rgb="FF000000"/>
            <rFont val="Tahoma"/>
            <family val="2"/>
          </rPr>
          <t>Neha Sahu (TSL)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>Benjamini-Hochberg adjusted p-value (FDR correction)</t>
        </r>
      </text>
    </comment>
  </commentList>
</comments>
</file>

<file path=xl/sharedStrings.xml><?xml version="1.0" encoding="utf-8"?>
<sst xmlns="http://schemas.openxmlformats.org/spreadsheetml/2006/main" count="127" uniqueCount="26">
  <si>
    <t>Protein_IDs</t>
  </si>
  <si>
    <t>MGG_01521</t>
  </si>
  <si>
    <t>septin</t>
  </si>
  <si>
    <t>Sep_3</t>
  </si>
  <si>
    <t>time</t>
  </si>
  <si>
    <t>0 h</t>
  </si>
  <si>
    <t>2 h</t>
  </si>
  <si>
    <t>4 h</t>
  </si>
  <si>
    <t>8 h</t>
  </si>
  <si>
    <t>16 h</t>
  </si>
  <si>
    <t>24 h</t>
  </si>
  <si>
    <t>myc</t>
  </si>
  <si>
    <t>septin_mean_LFQintensity</t>
  </si>
  <si>
    <t>toxA_mean_LFQintensity</t>
  </si>
  <si>
    <t>fold_change</t>
  </si>
  <si>
    <t>log2_fc</t>
  </si>
  <si>
    <t>pval</t>
  </si>
  <si>
    <t>padj</t>
  </si>
  <si>
    <t>MGG_06726</t>
  </si>
  <si>
    <t>Sep_4</t>
  </si>
  <si>
    <t>MGG_03087</t>
  </si>
  <si>
    <t>Sep_5</t>
  </si>
  <si>
    <t>MGG_07466</t>
  </si>
  <si>
    <t>Sep_6</t>
  </si>
  <si>
    <t>n/a</t>
  </si>
  <si>
    <t>Table S3. MS-based quantification confirming expression and recovery of GFP-tagged sept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i/>
      <sz val="10"/>
      <color rgb="FF000000"/>
      <name val="Aptos Narrow"/>
    </font>
    <font>
      <sz val="10"/>
      <color rgb="FF000000"/>
      <name val="Aptos Narrow"/>
    </font>
    <font>
      <sz val="10"/>
      <color rgb="FF00000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4E6F0"/>
        <bgColor indexed="64"/>
      </patternFill>
    </fill>
    <fill>
      <patternFill patternType="solid">
        <fgColor rgb="FFFBCD92"/>
        <bgColor indexed="64"/>
      </patternFill>
    </fill>
    <fill>
      <patternFill patternType="solid">
        <fgColor rgb="FFB89BC4"/>
        <bgColor indexed="64"/>
      </patternFill>
    </fill>
    <fill>
      <patternFill patternType="solid">
        <fgColor rgb="FFC1E6BE"/>
        <bgColor indexed="64"/>
      </patternFill>
    </fill>
    <fill>
      <patternFill patternType="solid">
        <fgColor rgb="FFC1E7B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766B-CAD6-9B45-9A2C-A9CCA6718BD3}">
  <dimension ref="A1:I43"/>
  <sheetViews>
    <sheetView tabSelected="1" workbookViewId="0">
      <selection activeCell="K31" sqref="K31"/>
    </sheetView>
  </sheetViews>
  <sheetFormatPr baseColWidth="10" defaultRowHeight="16" x14ac:dyDescent="0.2"/>
  <cols>
    <col min="1" max="1" width="28.33203125" style="2" customWidth="1"/>
    <col min="2" max="8" width="12.83203125" style="2" customWidth="1"/>
    <col min="9" max="16384" width="10.83203125" style="2"/>
  </cols>
  <sheetData>
    <row r="1" spans="1:9" x14ac:dyDescent="0.2">
      <c r="A1" s="1" t="s">
        <v>25</v>
      </c>
    </row>
    <row r="2" spans="1:9" x14ac:dyDescent="0.2">
      <c r="A2" s="7"/>
      <c r="B2" s="7"/>
      <c r="C2" s="7"/>
      <c r="D2" s="7"/>
      <c r="E2" s="7"/>
      <c r="F2" s="7"/>
      <c r="G2" s="7"/>
      <c r="H2" s="7"/>
      <c r="I2" s="7"/>
    </row>
    <row r="3" spans="1:9" ht="17" x14ac:dyDescent="0.2">
      <c r="A3" s="13" t="s">
        <v>0</v>
      </c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9" t="s">
        <v>1</v>
      </c>
      <c r="I3" s="7"/>
    </row>
    <row r="4" spans="1:9" ht="17" x14ac:dyDescent="0.2">
      <c r="A4" s="13" t="s">
        <v>2</v>
      </c>
      <c r="B4" s="3" t="s">
        <v>3</v>
      </c>
      <c r="C4" s="3" t="s">
        <v>3</v>
      </c>
      <c r="D4" s="3" t="s">
        <v>3</v>
      </c>
      <c r="E4" s="3" t="s">
        <v>3</v>
      </c>
      <c r="F4" s="3" t="s">
        <v>3</v>
      </c>
      <c r="G4" s="3" t="s">
        <v>3</v>
      </c>
      <c r="H4" s="9" t="s">
        <v>3</v>
      </c>
      <c r="I4" s="7"/>
    </row>
    <row r="5" spans="1:9" ht="17" x14ac:dyDescent="0.2">
      <c r="A5" s="13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9" t="s">
        <v>11</v>
      </c>
      <c r="I5" s="7"/>
    </row>
    <row r="6" spans="1:9" ht="17" x14ac:dyDescent="0.2">
      <c r="A6" s="13" t="s">
        <v>12</v>
      </c>
      <c r="B6" s="3">
        <v>77868334.333333299</v>
      </c>
      <c r="C6" s="3">
        <v>4385116667.6666603</v>
      </c>
      <c r="D6" s="3">
        <v>1287420001</v>
      </c>
      <c r="E6" s="3">
        <v>1460543334.3333299</v>
      </c>
      <c r="F6" s="3">
        <v>416790001</v>
      </c>
      <c r="G6" s="3">
        <v>289810001</v>
      </c>
      <c r="H6" s="9">
        <v>1191393334.3333299</v>
      </c>
      <c r="I6" s="7"/>
    </row>
    <row r="7" spans="1:9" ht="17" x14ac:dyDescent="0.2">
      <c r="A7" s="13" t="s">
        <v>13</v>
      </c>
      <c r="B7" s="3">
        <v>2156701</v>
      </c>
      <c r="C7" s="3">
        <v>20860651</v>
      </c>
      <c r="D7" s="3">
        <v>5614976</v>
      </c>
      <c r="E7" s="3">
        <v>2105485.75</v>
      </c>
      <c r="F7" s="3">
        <v>537413.5</v>
      </c>
      <c r="G7" s="3">
        <v>185553.5</v>
      </c>
      <c r="H7" s="9">
        <v>253699667.666666</v>
      </c>
      <c r="I7" s="7"/>
    </row>
    <row r="8" spans="1:9" ht="17" x14ac:dyDescent="0.2">
      <c r="A8" s="13" t="s">
        <v>14</v>
      </c>
      <c r="B8" s="3">
        <v>36.105298941917901</v>
      </c>
      <c r="C8" s="3">
        <v>210.20996265488799</v>
      </c>
      <c r="D8" s="3">
        <v>229.28325980378099</v>
      </c>
      <c r="E8" s="3">
        <v>693.68473965370299</v>
      </c>
      <c r="F8" s="3">
        <v>775.54806680516901</v>
      </c>
      <c r="G8" s="3">
        <v>1561.8676069165999</v>
      </c>
      <c r="H8" s="9">
        <v>4.6960776310463697</v>
      </c>
      <c r="I8" s="7"/>
    </row>
    <row r="9" spans="1:9" ht="17" x14ac:dyDescent="0.2">
      <c r="A9" s="13" t="s">
        <v>15</v>
      </c>
      <c r="B9" s="3">
        <v>5.17413868258744</v>
      </c>
      <c r="C9" s="3">
        <v>7.7156872355362696</v>
      </c>
      <c r="D9" s="3">
        <v>7.8409872159551401</v>
      </c>
      <c r="E9" s="3">
        <v>9.4381363369081406</v>
      </c>
      <c r="F9" s="3">
        <v>9.5990723889502796</v>
      </c>
      <c r="G9" s="3">
        <v>10.609056452008801</v>
      </c>
      <c r="H9" s="9">
        <v>2.2314562578942798</v>
      </c>
      <c r="I9" s="7"/>
    </row>
    <row r="10" spans="1:9" ht="17" x14ac:dyDescent="0.2">
      <c r="A10" s="13" t="s">
        <v>16</v>
      </c>
      <c r="B10" s="3">
        <v>6.3379050254368505E-2</v>
      </c>
      <c r="C10" s="3">
        <v>0.157616100045159</v>
      </c>
      <c r="D10" s="3">
        <v>3.72100814369705E-2</v>
      </c>
      <c r="E10" s="3">
        <v>3.6038619941849197E-2</v>
      </c>
      <c r="F10" s="3">
        <v>0.131549908310481</v>
      </c>
      <c r="G10" s="3">
        <v>5.4934484438618099E-2</v>
      </c>
      <c r="H10" s="9">
        <v>3.9586019360275303E-2</v>
      </c>
      <c r="I10" s="7"/>
    </row>
    <row r="11" spans="1:9" ht="17" x14ac:dyDescent="0.2">
      <c r="A11" s="13" t="s">
        <v>17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9">
        <v>1</v>
      </c>
      <c r="I11" s="7"/>
    </row>
    <row r="12" spans="1:9" x14ac:dyDescent="0.2">
      <c r="A12" s="8"/>
      <c r="B12" s="8"/>
      <c r="C12" s="8"/>
      <c r="D12" s="8"/>
      <c r="E12" s="8"/>
      <c r="F12" s="8"/>
      <c r="G12" s="8"/>
      <c r="H12" s="8"/>
      <c r="I12" s="7"/>
    </row>
    <row r="13" spans="1:9" ht="17" x14ac:dyDescent="0.2">
      <c r="A13" s="13" t="s">
        <v>0</v>
      </c>
      <c r="B13" s="4" t="s">
        <v>18</v>
      </c>
      <c r="C13" s="4" t="s">
        <v>18</v>
      </c>
      <c r="D13" s="4" t="s">
        <v>18</v>
      </c>
      <c r="E13" s="4" t="s">
        <v>18</v>
      </c>
      <c r="F13" s="4" t="s">
        <v>18</v>
      </c>
      <c r="G13" s="4" t="s">
        <v>18</v>
      </c>
      <c r="H13" s="10" t="s">
        <v>18</v>
      </c>
      <c r="I13" s="7"/>
    </row>
    <row r="14" spans="1:9" ht="17" x14ac:dyDescent="0.2">
      <c r="A14" s="13" t="s">
        <v>2</v>
      </c>
      <c r="B14" s="4" t="s">
        <v>19</v>
      </c>
      <c r="C14" s="4" t="s">
        <v>19</v>
      </c>
      <c r="D14" s="4" t="s">
        <v>19</v>
      </c>
      <c r="E14" s="4" t="s">
        <v>19</v>
      </c>
      <c r="F14" s="4" t="s">
        <v>19</v>
      </c>
      <c r="G14" s="4" t="s">
        <v>19</v>
      </c>
      <c r="H14" s="10" t="s">
        <v>19</v>
      </c>
      <c r="I14" s="7"/>
    </row>
    <row r="15" spans="1:9" ht="17" x14ac:dyDescent="0.2">
      <c r="A15" s="13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4" t="s">
        <v>10</v>
      </c>
      <c r="H15" s="10" t="s">
        <v>11</v>
      </c>
      <c r="I15" s="7"/>
    </row>
    <row r="16" spans="1:9" ht="17" x14ac:dyDescent="0.2">
      <c r="A16" s="13" t="s">
        <v>12</v>
      </c>
      <c r="B16" s="4">
        <v>149050001</v>
      </c>
      <c r="C16" s="4">
        <v>1442966667.6666601</v>
      </c>
      <c r="D16" s="4">
        <v>737386667.66666603</v>
      </c>
      <c r="E16" s="4">
        <v>542056667.66666603</v>
      </c>
      <c r="F16" s="4">
        <v>9929901</v>
      </c>
      <c r="G16" s="4">
        <v>17274601</v>
      </c>
      <c r="H16" s="10">
        <v>787600001</v>
      </c>
      <c r="I16" s="7"/>
    </row>
    <row r="17" spans="1:9" ht="17" x14ac:dyDescent="0.2">
      <c r="A17" s="13" t="s">
        <v>13</v>
      </c>
      <c r="B17" s="4">
        <v>1210278.5</v>
      </c>
      <c r="C17" s="4">
        <v>10008501</v>
      </c>
      <c r="D17" s="4">
        <v>1931412</v>
      </c>
      <c r="E17" s="4">
        <v>1079568.5</v>
      </c>
      <c r="F17" s="4">
        <v>464258.5</v>
      </c>
      <c r="G17" s="4">
        <v>40256.75</v>
      </c>
      <c r="H17" s="10">
        <v>101938667.666666</v>
      </c>
      <c r="I17" s="7"/>
    </row>
    <row r="18" spans="1:9" ht="17" x14ac:dyDescent="0.2">
      <c r="A18" s="13" t="s">
        <v>14</v>
      </c>
      <c r="B18" s="4">
        <v>123.153473353447</v>
      </c>
      <c r="C18" s="4">
        <v>144.17410436054899</v>
      </c>
      <c r="D18" s="4">
        <v>381.786313674486</v>
      </c>
      <c r="E18" s="4">
        <v>502.10493143016498</v>
      </c>
      <c r="F18" s="4">
        <v>21.3887327857217</v>
      </c>
      <c r="G18" s="4">
        <v>429.11067088127999</v>
      </c>
      <c r="H18" s="10">
        <v>7.7262143897682103</v>
      </c>
      <c r="I18" s="7"/>
    </row>
    <row r="19" spans="1:9" ht="17" x14ac:dyDescent="0.2">
      <c r="A19" s="13" t="s">
        <v>15</v>
      </c>
      <c r="B19" s="4">
        <v>6.9443135071700901</v>
      </c>
      <c r="C19" s="4">
        <v>7.1716682498766602</v>
      </c>
      <c r="D19" s="4">
        <v>8.5766215755237596</v>
      </c>
      <c r="E19" s="4">
        <v>8.9718450842983302</v>
      </c>
      <c r="F19" s="4">
        <v>4.4187791048371796</v>
      </c>
      <c r="G19" s="4">
        <v>8.74520596743079</v>
      </c>
      <c r="H19" s="10">
        <v>2.94976171054474</v>
      </c>
      <c r="I19" s="7"/>
    </row>
    <row r="20" spans="1:9" ht="17" x14ac:dyDescent="0.2">
      <c r="A20" s="13" t="s">
        <v>16</v>
      </c>
      <c r="B20" s="4">
        <v>2.9134037932480001E-2</v>
      </c>
      <c r="C20" s="4">
        <v>1.7237346149577899E-2</v>
      </c>
      <c r="D20" s="4">
        <v>7.4931063900440895E-2</v>
      </c>
      <c r="E20" s="4">
        <v>0.165329328212209</v>
      </c>
      <c r="F20" s="4">
        <v>0.16209026835260801</v>
      </c>
      <c r="G20" s="4">
        <v>0.11419166933706799</v>
      </c>
      <c r="H20" s="10">
        <v>4.3926545114619901E-3</v>
      </c>
      <c r="I20" s="7"/>
    </row>
    <row r="21" spans="1:9" ht="17" x14ac:dyDescent="0.2">
      <c r="A21" s="13" t="s">
        <v>17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10">
        <v>1</v>
      </c>
      <c r="I21" s="7"/>
    </row>
    <row r="22" spans="1:9" x14ac:dyDescent="0.2">
      <c r="A22" s="8"/>
      <c r="B22" s="8"/>
      <c r="C22" s="8"/>
      <c r="D22" s="8"/>
      <c r="E22" s="8"/>
      <c r="F22" s="8"/>
      <c r="G22" s="8"/>
      <c r="H22" s="8"/>
      <c r="I22" s="7"/>
    </row>
    <row r="23" spans="1:9" ht="17" x14ac:dyDescent="0.2">
      <c r="A23" s="13" t="s">
        <v>0</v>
      </c>
      <c r="B23" s="5" t="s">
        <v>20</v>
      </c>
      <c r="C23" s="5" t="s">
        <v>20</v>
      </c>
      <c r="D23" s="5" t="s">
        <v>20</v>
      </c>
      <c r="E23" s="5" t="s">
        <v>20</v>
      </c>
      <c r="F23" s="5" t="s">
        <v>20</v>
      </c>
      <c r="G23" s="5" t="s">
        <v>20</v>
      </c>
      <c r="H23" s="11" t="s">
        <v>20</v>
      </c>
      <c r="I23" s="7"/>
    </row>
    <row r="24" spans="1:9" ht="17" x14ac:dyDescent="0.2">
      <c r="A24" s="13" t="s">
        <v>2</v>
      </c>
      <c r="B24" s="5" t="s">
        <v>21</v>
      </c>
      <c r="C24" s="5" t="s">
        <v>21</v>
      </c>
      <c r="D24" s="5" t="s">
        <v>21</v>
      </c>
      <c r="E24" s="5" t="s">
        <v>21</v>
      </c>
      <c r="F24" s="5" t="s">
        <v>21</v>
      </c>
      <c r="G24" s="5" t="s">
        <v>21</v>
      </c>
      <c r="H24" s="11" t="s">
        <v>21</v>
      </c>
      <c r="I24" s="7"/>
    </row>
    <row r="25" spans="1:9" ht="17" x14ac:dyDescent="0.2">
      <c r="A25" s="13" t="s">
        <v>4</v>
      </c>
      <c r="B25" s="5" t="s">
        <v>5</v>
      </c>
      <c r="C25" s="5" t="s">
        <v>6</v>
      </c>
      <c r="D25" s="5" t="s">
        <v>7</v>
      </c>
      <c r="E25" s="5" t="s">
        <v>8</v>
      </c>
      <c r="F25" s="5" t="s">
        <v>9</v>
      </c>
      <c r="G25" s="5" t="s">
        <v>10</v>
      </c>
      <c r="H25" s="11" t="s">
        <v>11</v>
      </c>
      <c r="I25" s="7"/>
    </row>
    <row r="26" spans="1:9" ht="17" x14ac:dyDescent="0.2">
      <c r="A26" s="13" t="s">
        <v>12</v>
      </c>
      <c r="B26" s="5">
        <v>120573334.333333</v>
      </c>
      <c r="C26" s="5">
        <v>7828566667.6666603</v>
      </c>
      <c r="D26" s="5">
        <v>1449166667.6666601</v>
      </c>
      <c r="E26" s="5">
        <v>649976667.66666603</v>
      </c>
      <c r="F26" s="5">
        <v>8524234.3333333302</v>
      </c>
      <c r="G26" s="5">
        <v>55111334.333333299</v>
      </c>
      <c r="H26" s="11">
        <v>2590033334.3333302</v>
      </c>
      <c r="I26" s="7"/>
    </row>
    <row r="27" spans="1:9" ht="17" x14ac:dyDescent="0.2">
      <c r="A27" s="13" t="s">
        <v>13</v>
      </c>
      <c r="B27" s="5">
        <v>783737</v>
      </c>
      <c r="C27" s="5">
        <v>18458326</v>
      </c>
      <c r="D27" s="5">
        <v>3430456</v>
      </c>
      <c r="E27" s="5">
        <v>1137838.5</v>
      </c>
      <c r="F27" s="5">
        <v>354849.5</v>
      </c>
      <c r="G27" s="5">
        <v>424613.5</v>
      </c>
      <c r="H27" s="11">
        <v>526496667.66666597</v>
      </c>
      <c r="I27" s="7"/>
    </row>
    <row r="28" spans="1:9" ht="17" x14ac:dyDescent="0.2">
      <c r="A28" s="13" t="s">
        <v>14</v>
      </c>
      <c r="B28" s="5">
        <v>153.84412670747099</v>
      </c>
      <c r="C28" s="5">
        <v>424.12116178177001</v>
      </c>
      <c r="D28" s="5">
        <v>422.44140944138798</v>
      </c>
      <c r="E28" s="5">
        <v>571.23806908156701</v>
      </c>
      <c r="F28" s="5">
        <v>24.022111721542</v>
      </c>
      <c r="G28" s="5">
        <v>129.79176199846</v>
      </c>
      <c r="H28" s="11">
        <v>4.9193727014681201</v>
      </c>
      <c r="I28" s="7"/>
    </row>
    <row r="29" spans="1:9" ht="17" x14ac:dyDescent="0.2">
      <c r="A29" s="13" t="s">
        <v>15</v>
      </c>
      <c r="B29" s="5">
        <v>7.2653255568667401</v>
      </c>
      <c r="C29" s="5">
        <v>8.7283326586462202</v>
      </c>
      <c r="D29" s="5">
        <v>8.7226074502940101</v>
      </c>
      <c r="E29" s="5">
        <v>9.1579483180301402</v>
      </c>
      <c r="F29" s="5">
        <v>4.5862910750851302</v>
      </c>
      <c r="G29" s="5">
        <v>7.0200550068472598</v>
      </c>
      <c r="H29" s="11">
        <v>2.29847436064995</v>
      </c>
      <c r="I29" s="7"/>
    </row>
    <row r="30" spans="1:9" ht="17" x14ac:dyDescent="0.2">
      <c r="A30" s="13" t="s">
        <v>16</v>
      </c>
      <c r="B30" s="5">
        <v>3.2456321806156603E-2</v>
      </c>
      <c r="C30" s="5">
        <v>4.7344842609743497E-2</v>
      </c>
      <c r="D30" s="5">
        <v>9.2955009293240604E-3</v>
      </c>
      <c r="E30" s="5">
        <v>5.5135889277254498E-2</v>
      </c>
      <c r="F30" s="5">
        <v>2.0636344352696401E-2</v>
      </c>
      <c r="G30" s="5">
        <v>0.109561176119765</v>
      </c>
      <c r="H30" s="11">
        <v>7.4426277354958395E-2</v>
      </c>
      <c r="I30" s="7"/>
    </row>
    <row r="31" spans="1:9" ht="17" x14ac:dyDescent="0.2">
      <c r="A31" s="13" t="s">
        <v>17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  <c r="H31" s="11">
        <v>1</v>
      </c>
      <c r="I31" s="7"/>
    </row>
    <row r="32" spans="1:9" x14ac:dyDescent="0.2">
      <c r="A32" s="8"/>
      <c r="B32" s="8"/>
      <c r="C32" s="8"/>
      <c r="D32" s="8"/>
      <c r="E32" s="8"/>
      <c r="F32" s="8"/>
      <c r="G32" s="8"/>
      <c r="H32" s="8"/>
      <c r="I32" s="7"/>
    </row>
    <row r="33" spans="1:9" ht="17" x14ac:dyDescent="0.2">
      <c r="A33" s="13" t="s">
        <v>0</v>
      </c>
      <c r="B33" s="6" t="s">
        <v>22</v>
      </c>
      <c r="C33" s="6" t="s">
        <v>22</v>
      </c>
      <c r="D33" s="6" t="s">
        <v>22</v>
      </c>
      <c r="E33" s="6" t="s">
        <v>22</v>
      </c>
      <c r="F33" s="6" t="s">
        <v>22</v>
      </c>
      <c r="G33" s="6" t="s">
        <v>22</v>
      </c>
      <c r="H33" s="6" t="s">
        <v>22</v>
      </c>
      <c r="I33" s="7"/>
    </row>
    <row r="34" spans="1:9" ht="17" x14ac:dyDescent="0.2">
      <c r="A34" s="13" t="s">
        <v>2</v>
      </c>
      <c r="B34" s="6" t="s">
        <v>23</v>
      </c>
      <c r="C34" s="6" t="s">
        <v>23</v>
      </c>
      <c r="D34" s="6" t="s">
        <v>23</v>
      </c>
      <c r="E34" s="6" t="s">
        <v>23</v>
      </c>
      <c r="F34" s="6" t="s">
        <v>23</v>
      </c>
      <c r="G34" s="6" t="s">
        <v>23</v>
      </c>
      <c r="H34" s="6" t="s">
        <v>23</v>
      </c>
      <c r="I34" s="7"/>
    </row>
    <row r="35" spans="1:9" ht="17" x14ac:dyDescent="0.2">
      <c r="A35" s="13" t="s">
        <v>4</v>
      </c>
      <c r="B35" s="6" t="s">
        <v>5</v>
      </c>
      <c r="C35" s="6" t="s">
        <v>6</v>
      </c>
      <c r="D35" s="6" t="s">
        <v>7</v>
      </c>
      <c r="E35" s="6" t="s">
        <v>8</v>
      </c>
      <c r="F35" s="6" t="s">
        <v>9</v>
      </c>
      <c r="G35" s="6" t="s">
        <v>10</v>
      </c>
      <c r="H35" s="6" t="s">
        <v>11</v>
      </c>
      <c r="I35" s="7"/>
    </row>
    <row r="36" spans="1:9" ht="17" x14ac:dyDescent="0.2">
      <c r="A36" s="13" t="s">
        <v>12</v>
      </c>
      <c r="B36" s="6">
        <v>170153001</v>
      </c>
      <c r="C36" s="6">
        <v>8665833334.3333302</v>
      </c>
      <c r="D36" s="6">
        <v>2079400000.99999</v>
      </c>
      <c r="E36" s="6">
        <v>1100903667.6666601</v>
      </c>
      <c r="F36" s="6">
        <v>886160001</v>
      </c>
      <c r="G36" s="6">
        <v>295236667.66666597</v>
      </c>
      <c r="H36" s="12" t="s">
        <v>24</v>
      </c>
      <c r="I36" s="7"/>
    </row>
    <row r="37" spans="1:9" ht="17" x14ac:dyDescent="0.2">
      <c r="A37" s="13" t="s">
        <v>13</v>
      </c>
      <c r="B37" s="6">
        <v>1426211</v>
      </c>
      <c r="C37" s="6">
        <v>50481751</v>
      </c>
      <c r="D37" s="6">
        <v>3895526</v>
      </c>
      <c r="E37" s="6">
        <v>2744726</v>
      </c>
      <c r="F37" s="6">
        <v>846193.5</v>
      </c>
      <c r="G37" s="6">
        <v>384011.25</v>
      </c>
      <c r="H37" s="12" t="s">
        <v>24</v>
      </c>
      <c r="I37" s="7"/>
    </row>
    <row r="38" spans="1:9" ht="17" x14ac:dyDescent="0.2">
      <c r="A38" s="13" t="s">
        <v>14</v>
      </c>
      <c r="B38" s="6">
        <v>119.304227074395</v>
      </c>
      <c r="C38" s="6">
        <v>171.66269320438801</v>
      </c>
      <c r="D38" s="6">
        <v>533.79184248802301</v>
      </c>
      <c r="E38" s="6">
        <v>401.09783915285698</v>
      </c>
      <c r="F38" s="6">
        <v>1047.2309241326</v>
      </c>
      <c r="G38" s="6">
        <v>768.82296460498605</v>
      </c>
      <c r="H38" s="12" t="s">
        <v>24</v>
      </c>
      <c r="I38" s="7"/>
    </row>
    <row r="39" spans="1:9" ht="17" x14ac:dyDescent="0.2">
      <c r="A39" s="13" t="s">
        <v>15</v>
      </c>
      <c r="B39" s="6">
        <v>6.89850134991792</v>
      </c>
      <c r="C39" s="6">
        <v>7.4234327277921297</v>
      </c>
      <c r="D39" s="6">
        <v>9.0601334478735591</v>
      </c>
      <c r="E39" s="6">
        <v>8.6478103836712101</v>
      </c>
      <c r="F39" s="6">
        <v>10.032363889649501</v>
      </c>
      <c r="G39" s="6">
        <v>9.5865076195738403</v>
      </c>
      <c r="H39" s="12" t="s">
        <v>24</v>
      </c>
      <c r="I39" s="7"/>
    </row>
    <row r="40" spans="1:9" ht="17" x14ac:dyDescent="0.2">
      <c r="A40" s="13" t="s">
        <v>16</v>
      </c>
      <c r="B40" s="6">
        <v>8.1095831601358304E-2</v>
      </c>
      <c r="C40" s="6">
        <v>0.18649543571157701</v>
      </c>
      <c r="D40" s="6">
        <v>9.1176806713890404E-2</v>
      </c>
      <c r="E40" s="6">
        <v>0.35452926832319498</v>
      </c>
      <c r="F40" s="6">
        <v>8.0150136996502905E-2</v>
      </c>
      <c r="G40" s="6">
        <v>1.67418128079246E-2</v>
      </c>
      <c r="H40" s="12" t="s">
        <v>24</v>
      </c>
      <c r="I40" s="7"/>
    </row>
    <row r="41" spans="1:9" ht="17" x14ac:dyDescent="0.2">
      <c r="A41" s="13" t="s">
        <v>17</v>
      </c>
      <c r="B41" s="6">
        <v>1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12" t="s">
        <v>24</v>
      </c>
      <c r="I41" s="7"/>
    </row>
    <row r="42" spans="1:9" x14ac:dyDescent="0.2">
      <c r="A42" s="7"/>
      <c r="B42" s="7"/>
      <c r="C42" s="7"/>
      <c r="D42" s="7"/>
      <c r="E42" s="7"/>
      <c r="F42" s="7"/>
      <c r="G42" s="7"/>
      <c r="H42" s="7"/>
      <c r="I42" s="7"/>
    </row>
    <row r="43" spans="1:9" x14ac:dyDescent="0.2">
      <c r="A43" s="7"/>
      <c r="B43" s="7"/>
      <c r="C43" s="7"/>
      <c r="D43" s="7"/>
      <c r="E43" s="7"/>
      <c r="F43" s="7"/>
      <c r="G43" s="7"/>
      <c r="H43" s="7"/>
      <c r="I43" s="7"/>
    </row>
  </sheetData>
  <conditionalFormatting sqref="A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G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G1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G1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G2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G2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:G3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G3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H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H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H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Eisermann (TSL)</dc:creator>
  <cp:lastModifiedBy>Iris Eisermann (TSL)</cp:lastModifiedBy>
  <dcterms:created xsi:type="dcterms:W3CDTF">2026-03-03T11:49:17Z</dcterms:created>
  <dcterms:modified xsi:type="dcterms:W3CDTF">2026-04-01T20:09:03Z</dcterms:modified>
</cp:coreProperties>
</file>